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"/>
    </mc:Choice>
  </mc:AlternateContent>
  <xr:revisionPtr revIDLastSave="0" documentId="13_ncr:1_{31B8704C-4158-B440-B7B5-FA58E2E8A281}" xr6:coauthVersionLast="47" xr6:coauthVersionMax="47" xr10:uidLastSave="{00000000-0000-0000-0000-000000000000}"/>
  <bookViews>
    <workbookView xWindow="2480" yWindow="3180" windowWidth="26320" windowHeight="10000" xr2:uid="{00000000-000D-0000-FFFF-FFFF00000000}"/>
  </bookViews>
  <sheets>
    <sheet name="Extended Data Fig 7a" sheetId="1" r:id="rId1"/>
    <sheet name="Extended Data Fig 7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2" l="1"/>
  <c r="C35" i="2" s="1"/>
  <c r="B34" i="2"/>
  <c r="B35" i="2"/>
  <c r="D33" i="2"/>
  <c r="D35" i="2" s="1"/>
  <c r="D34" i="2"/>
  <c r="C34" i="2"/>
  <c r="B33" i="2"/>
  <c r="C34" i="1"/>
  <c r="C33" i="1"/>
  <c r="C35" i="1" s="1"/>
  <c r="B35" i="1"/>
  <c r="B34" i="1"/>
  <c r="B33" i="1"/>
</calcChain>
</file>

<file path=xl/sharedStrings.xml><?xml version="1.0" encoding="utf-8"?>
<sst xmlns="http://schemas.openxmlformats.org/spreadsheetml/2006/main" count="11" uniqueCount="8">
  <si>
    <t>GFP-Liprin-a3/Nrxn1a-HA</t>
  </si>
  <si>
    <t>GFP-Liprin-a3/Cherry-CASK/Nrxn1a-HA</t>
  </si>
  <si>
    <t>GFP-Liprin-a3(W856Q)/FLAG-PTPRS</t>
  </si>
  <si>
    <t>GFP-Liprin-a3/FLAG-PTPRS</t>
  </si>
  <si>
    <t>GFP-Liprin-a3(W921A)/Cherry-CASK/Nrxn1a-HA</t>
  </si>
  <si>
    <t>n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0" xfId="0" applyFont="1"/>
    <xf numFmtId="0" fontId="19" fillId="0" borderId="0" xfId="0" applyFont="1" applyAlignment="1">
      <alignment wrapText="1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5"/>
  <sheetViews>
    <sheetView tabSelected="1" topLeftCell="A20" zoomScale="75" workbookViewId="0">
      <selection activeCell="H32" sqref="H32"/>
    </sheetView>
  </sheetViews>
  <sheetFormatPr baseColWidth="10" defaultRowHeight="16" x14ac:dyDescent="0.2"/>
  <cols>
    <col min="1" max="1" width="10.83203125" style="5"/>
    <col min="2" max="3" width="16.5" style="5" customWidth="1"/>
    <col min="4" max="16384" width="10.83203125" style="5"/>
  </cols>
  <sheetData>
    <row r="1" spans="2:3" s="7" customFormat="1" ht="43" thickBot="1" x14ac:dyDescent="0.2">
      <c r="B1" s="6" t="s">
        <v>3</v>
      </c>
      <c r="C1" s="6" t="s">
        <v>2</v>
      </c>
    </row>
    <row r="2" spans="2:3" x14ac:dyDescent="0.2">
      <c r="B2" s="2">
        <v>0.51086500000000001</v>
      </c>
      <c r="C2" s="2">
        <v>6.5587000000000006E-2</v>
      </c>
    </row>
    <row r="3" spans="2:3" x14ac:dyDescent="0.2">
      <c r="B3" s="4">
        <v>0.323407</v>
      </c>
      <c r="C3" s="4">
        <v>0.14522599999999999</v>
      </c>
    </row>
    <row r="4" spans="2:3" x14ac:dyDescent="0.2">
      <c r="B4" s="4">
        <v>0.47864299999999999</v>
      </c>
      <c r="C4" s="4">
        <v>7.5804999999999997E-2</v>
      </c>
    </row>
    <row r="5" spans="2:3" x14ac:dyDescent="0.2">
      <c r="B5" s="4">
        <v>0.32398500000000002</v>
      </c>
      <c r="C5" s="4">
        <v>2.4454E-2</v>
      </c>
    </row>
    <row r="6" spans="2:3" x14ac:dyDescent="0.2">
      <c r="B6" s="4">
        <v>0.47825499999999999</v>
      </c>
      <c r="C6" s="4">
        <v>1.2703000000000001E-2</v>
      </c>
    </row>
    <row r="7" spans="2:3" x14ac:dyDescent="0.2">
      <c r="B7" s="4">
        <v>0.57799500000000004</v>
      </c>
      <c r="C7" s="4">
        <v>1.7455999999999999E-2</v>
      </c>
    </row>
    <row r="8" spans="2:3" x14ac:dyDescent="0.2">
      <c r="B8" s="4">
        <v>0.38547500000000001</v>
      </c>
      <c r="C8" s="4">
        <v>2.5158E-2</v>
      </c>
    </row>
    <row r="9" spans="2:3" x14ac:dyDescent="0.2">
      <c r="B9" s="4">
        <v>0.39818100000000001</v>
      </c>
      <c r="C9" s="4">
        <v>5.3182E-2</v>
      </c>
    </row>
    <row r="10" spans="2:3" x14ac:dyDescent="0.2">
      <c r="B10" s="4">
        <v>0.472661</v>
      </c>
      <c r="C10" s="4">
        <v>5.1180000000000003E-2</v>
      </c>
    </row>
    <row r="11" spans="2:3" x14ac:dyDescent="0.2">
      <c r="B11" s="4">
        <v>0.319301</v>
      </c>
      <c r="C11" s="4">
        <v>2.6079000000000001E-2</v>
      </c>
    </row>
    <row r="12" spans="2:3" x14ac:dyDescent="0.2">
      <c r="B12" s="4">
        <v>0.39929100000000001</v>
      </c>
      <c r="C12" s="4">
        <v>0.21032799999999999</v>
      </c>
    </row>
    <row r="13" spans="2:3" x14ac:dyDescent="0.2">
      <c r="B13" s="4">
        <v>0.16400799999999999</v>
      </c>
      <c r="C13" s="4">
        <v>0.11568299999999999</v>
      </c>
    </row>
    <row r="14" spans="2:3" x14ac:dyDescent="0.2">
      <c r="B14" s="4">
        <v>0.45960200000000001</v>
      </c>
      <c r="C14" s="4">
        <v>0.145428</v>
      </c>
    </row>
    <row r="15" spans="2:3" x14ac:dyDescent="0.2">
      <c r="B15" s="4">
        <v>0.36025000000000001</v>
      </c>
      <c r="C15" s="4">
        <v>0.145345</v>
      </c>
    </row>
    <row r="16" spans="2:3" x14ac:dyDescent="0.2">
      <c r="B16" s="4">
        <v>0.31889899999999999</v>
      </c>
      <c r="C16" s="4">
        <v>8.7364999999999998E-2</v>
      </c>
    </row>
    <row r="17" spans="2:3" x14ac:dyDescent="0.2">
      <c r="B17" s="4">
        <v>0.30095100000000002</v>
      </c>
      <c r="C17" s="4">
        <v>6.8816000000000002E-2</v>
      </c>
    </row>
    <row r="18" spans="2:3" x14ac:dyDescent="0.2">
      <c r="B18" s="4">
        <v>0.366475</v>
      </c>
      <c r="C18" s="4">
        <v>4.5645999999999999E-2</v>
      </c>
    </row>
    <row r="19" spans="2:3" x14ac:dyDescent="0.2">
      <c r="B19" s="4">
        <v>0.171873</v>
      </c>
      <c r="C19" s="4">
        <v>7.6583999999999999E-2</v>
      </c>
    </row>
    <row r="20" spans="2:3" x14ac:dyDescent="0.2">
      <c r="B20" s="4">
        <v>0.37795699999999999</v>
      </c>
      <c r="C20" s="4">
        <v>6.1795999999999997E-2</v>
      </c>
    </row>
    <row r="21" spans="2:3" x14ac:dyDescent="0.2">
      <c r="B21" s="4">
        <v>0.23081099999999999</v>
      </c>
      <c r="C21" s="4">
        <v>8.7719000000000005E-2</v>
      </c>
    </row>
    <row r="22" spans="2:3" x14ac:dyDescent="0.2">
      <c r="B22" s="4">
        <v>0.25030599999999997</v>
      </c>
      <c r="C22" s="4">
        <v>7.9855999999999996E-2</v>
      </c>
    </row>
    <row r="23" spans="2:3" x14ac:dyDescent="0.2">
      <c r="B23" s="4">
        <v>0.339032</v>
      </c>
      <c r="C23" s="4">
        <v>6.6689999999999999E-2</v>
      </c>
    </row>
    <row r="24" spans="2:3" x14ac:dyDescent="0.2">
      <c r="B24" s="4">
        <v>0.424259</v>
      </c>
      <c r="C24" s="4">
        <v>0.209729</v>
      </c>
    </row>
    <row r="25" spans="2:3" x14ac:dyDescent="0.2">
      <c r="B25" s="4">
        <v>0.46765299999999999</v>
      </c>
      <c r="C25" s="4">
        <v>0.12386800000000001</v>
      </c>
    </row>
    <row r="26" spans="2:3" x14ac:dyDescent="0.2">
      <c r="B26" s="4">
        <v>0.36585699999999999</v>
      </c>
      <c r="C26" s="4">
        <v>0.16400000000000001</v>
      </c>
    </row>
    <row r="27" spans="2:3" x14ac:dyDescent="0.2">
      <c r="B27" s="4">
        <v>0.32616200000000001</v>
      </c>
      <c r="C27" s="4">
        <v>0.12664900000000001</v>
      </c>
    </row>
    <row r="28" spans="2:3" x14ac:dyDescent="0.2">
      <c r="B28" s="4">
        <v>0.346188</v>
      </c>
      <c r="C28" s="4">
        <v>0.21670700000000001</v>
      </c>
    </row>
    <row r="29" spans="2:3" x14ac:dyDescent="0.2">
      <c r="B29" s="4">
        <v>0.36277999999999999</v>
      </c>
      <c r="C29" s="4">
        <v>8.5722000000000007E-2</v>
      </c>
    </row>
    <row r="30" spans="2:3" x14ac:dyDescent="0.2">
      <c r="B30" s="4">
        <v>0.54489299999999996</v>
      </c>
      <c r="C30" s="4">
        <v>0.19314300000000001</v>
      </c>
    </row>
    <row r="31" spans="2:3" ht="17" thickBot="1" x14ac:dyDescent="0.25">
      <c r="B31" s="3">
        <v>0.59074300000000002</v>
      </c>
      <c r="C31" s="3">
        <v>0.16839000000000001</v>
      </c>
    </row>
    <row r="32" spans="2:3" ht="17" thickBot="1" x14ac:dyDescent="0.25"/>
    <row r="33" spans="1:3" ht="17" thickBot="1" x14ac:dyDescent="0.25">
      <c r="A33" s="1" t="s">
        <v>5</v>
      </c>
      <c r="B33" s="2">
        <f>COUNT(B2:B31)</f>
        <v>30</v>
      </c>
      <c r="C33" s="2">
        <f>COUNT(C2:C31)</f>
        <v>30</v>
      </c>
    </row>
    <row r="34" spans="1:3" ht="17" thickBot="1" x14ac:dyDescent="0.25">
      <c r="A34" s="3" t="s">
        <v>6</v>
      </c>
      <c r="B34" s="4">
        <f>AVERAGE(B2:B31)</f>
        <v>0.38122526666666673</v>
      </c>
      <c r="C34" s="4">
        <f>AVERAGE(C2:C31)</f>
        <v>9.9209800000000001E-2</v>
      </c>
    </row>
    <row r="35" spans="1:3" ht="17" thickBot="1" x14ac:dyDescent="0.25">
      <c r="A35" s="3" t="s">
        <v>7</v>
      </c>
      <c r="B35" s="3">
        <f>STDEV(B2:B31)/SQRT(B33)</f>
        <v>1.9429051414480061E-2</v>
      </c>
      <c r="C35" s="3">
        <f>STDEV(C2:C31)/SQRT(C33)</f>
        <v>1.1165978555302313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5"/>
  <sheetViews>
    <sheetView topLeftCell="A23" workbookViewId="0">
      <selection activeCell="D31" sqref="D2:D31"/>
    </sheetView>
  </sheetViews>
  <sheetFormatPr baseColWidth="10" defaultRowHeight="16" x14ac:dyDescent="0.2"/>
  <cols>
    <col min="1" max="1" width="10.83203125" style="5"/>
    <col min="2" max="5" width="16.83203125" style="5" customWidth="1"/>
    <col min="6" max="16384" width="10.83203125" style="5"/>
  </cols>
  <sheetData>
    <row r="1" spans="2:4" s="7" customFormat="1" ht="43" thickBot="1" x14ac:dyDescent="0.2">
      <c r="B1" s="6" t="s">
        <v>0</v>
      </c>
      <c r="C1" s="6" t="s">
        <v>1</v>
      </c>
      <c r="D1" s="6" t="s">
        <v>4</v>
      </c>
    </row>
    <row r="2" spans="2:4" x14ac:dyDescent="0.2">
      <c r="B2" s="2">
        <v>0.19850000000000001</v>
      </c>
      <c r="C2" s="2">
        <v>0.29733999999999999</v>
      </c>
      <c r="D2" s="2">
        <v>0.243865</v>
      </c>
    </row>
    <row r="3" spans="2:4" x14ac:dyDescent="0.2">
      <c r="B3" s="4">
        <v>0.117503</v>
      </c>
      <c r="C3" s="4">
        <v>0.15811700000000001</v>
      </c>
      <c r="D3" s="4">
        <v>0.16020499999999999</v>
      </c>
    </row>
    <row r="4" spans="2:4" x14ac:dyDescent="0.2">
      <c r="B4" s="4">
        <v>0.15193000000000001</v>
      </c>
      <c r="C4" s="4">
        <v>9.8542000000000005E-2</v>
      </c>
      <c r="D4" s="4">
        <v>0.21282799999999999</v>
      </c>
    </row>
    <row r="5" spans="2:4" x14ac:dyDescent="0.2">
      <c r="B5" s="4">
        <v>4.5398000000000001E-2</v>
      </c>
      <c r="C5" s="4">
        <v>0.159856</v>
      </c>
      <c r="D5" s="4">
        <v>0.13105700000000001</v>
      </c>
    </row>
    <row r="6" spans="2:4" x14ac:dyDescent="0.2">
      <c r="B6" s="4">
        <v>0.10946400000000001</v>
      </c>
      <c r="C6" s="4">
        <v>0.28727799999999998</v>
      </c>
      <c r="D6" s="4">
        <v>0.13173799999999999</v>
      </c>
    </row>
    <row r="7" spans="2:4" x14ac:dyDescent="0.2">
      <c r="B7" s="4">
        <v>0.142956</v>
      </c>
      <c r="C7" s="4">
        <v>0.205236</v>
      </c>
      <c r="D7" s="4">
        <v>0.111093</v>
      </c>
    </row>
    <row r="8" spans="2:4" x14ac:dyDescent="0.2">
      <c r="B8" s="4">
        <v>0.140266</v>
      </c>
      <c r="C8" s="4">
        <v>0.31583899999999998</v>
      </c>
      <c r="D8" s="4">
        <v>0.117101</v>
      </c>
    </row>
    <row r="9" spans="2:4" x14ac:dyDescent="0.2">
      <c r="B9" s="4">
        <v>6.0304999999999997E-2</v>
      </c>
      <c r="C9" s="4">
        <v>0.284999</v>
      </c>
      <c r="D9" s="4">
        <v>0.11379499999999999</v>
      </c>
    </row>
    <row r="10" spans="2:4" x14ac:dyDescent="0.2">
      <c r="B10" s="4">
        <v>0.13558700000000001</v>
      </c>
      <c r="C10" s="4">
        <v>0.21507499999999999</v>
      </c>
      <c r="D10" s="4">
        <v>0.26665899999999998</v>
      </c>
    </row>
    <row r="11" spans="2:4" x14ac:dyDescent="0.2">
      <c r="B11" s="4">
        <v>0.112415</v>
      </c>
      <c r="C11" s="4">
        <v>0.18135100000000001</v>
      </c>
      <c r="D11" s="4">
        <v>9.7346000000000002E-2</v>
      </c>
    </row>
    <row r="12" spans="2:4" x14ac:dyDescent="0.2">
      <c r="B12" s="4">
        <v>0.14424799999999999</v>
      </c>
      <c r="C12" s="4">
        <v>0.40681499999999998</v>
      </c>
      <c r="D12" s="4">
        <v>5.0430999999999997E-2</v>
      </c>
    </row>
    <row r="13" spans="2:4" x14ac:dyDescent="0.2">
      <c r="B13" s="4">
        <v>0.115624</v>
      </c>
      <c r="C13" s="4">
        <v>0.25522600000000001</v>
      </c>
      <c r="D13" s="4">
        <v>0.219058</v>
      </c>
    </row>
    <row r="14" spans="2:4" x14ac:dyDescent="0.2">
      <c r="B14" s="4">
        <v>0.183167</v>
      </c>
      <c r="C14" s="4">
        <v>0.22617200000000001</v>
      </c>
      <c r="D14" s="4">
        <v>3.2627000000000003E-2</v>
      </c>
    </row>
    <row r="15" spans="2:4" x14ac:dyDescent="0.2">
      <c r="B15" s="4">
        <v>0.20669599999999999</v>
      </c>
      <c r="C15" s="4">
        <v>0.23985799999999999</v>
      </c>
      <c r="D15" s="4">
        <v>9.1936000000000004E-2</v>
      </c>
    </row>
    <row r="16" spans="2:4" x14ac:dyDescent="0.2">
      <c r="B16" s="4">
        <v>0.13231699999999999</v>
      </c>
      <c r="C16" s="4">
        <v>4.1376000000000003E-2</v>
      </c>
      <c r="D16" s="4">
        <v>0.17260800000000001</v>
      </c>
    </row>
    <row r="17" spans="2:4" x14ac:dyDescent="0.2">
      <c r="B17" s="4">
        <v>0.118425</v>
      </c>
      <c r="C17" s="4">
        <v>0.15873899999999999</v>
      </c>
      <c r="D17" s="4">
        <v>0.14277000000000001</v>
      </c>
    </row>
    <row r="18" spans="2:4" x14ac:dyDescent="0.2">
      <c r="B18" s="4">
        <v>0.178816</v>
      </c>
      <c r="C18" s="4">
        <v>0.37877899999999998</v>
      </c>
      <c r="D18" s="4">
        <v>9.9460999999999994E-2</v>
      </c>
    </row>
    <row r="19" spans="2:4" x14ac:dyDescent="0.2">
      <c r="B19" s="4">
        <v>0.239758</v>
      </c>
      <c r="C19" s="4">
        <v>0.26700600000000002</v>
      </c>
      <c r="D19" s="4">
        <v>0.28185100000000002</v>
      </c>
    </row>
    <row r="20" spans="2:4" x14ac:dyDescent="0.2">
      <c r="B20" s="4">
        <v>0.189887</v>
      </c>
      <c r="C20" s="4">
        <v>0.33838699999999999</v>
      </c>
      <c r="D20" s="4">
        <v>0.106278</v>
      </c>
    </row>
    <row r="21" spans="2:4" x14ac:dyDescent="0.2">
      <c r="B21" s="4">
        <v>0.23368</v>
      </c>
      <c r="C21" s="4">
        <v>0.22928999999999999</v>
      </c>
      <c r="D21" s="4">
        <v>0.170902</v>
      </c>
    </row>
    <row r="22" spans="2:4" x14ac:dyDescent="0.2">
      <c r="B22" s="4">
        <v>0.126611</v>
      </c>
      <c r="C22" s="4">
        <v>0.18907499999999999</v>
      </c>
      <c r="D22" s="4">
        <v>0.219134</v>
      </c>
    </row>
    <row r="23" spans="2:4" x14ac:dyDescent="0.2">
      <c r="B23" s="4">
        <v>5.0817000000000001E-2</v>
      </c>
      <c r="C23" s="4">
        <v>0.34429199999999999</v>
      </c>
      <c r="D23" s="4">
        <v>0.19020300000000001</v>
      </c>
    </row>
    <row r="24" spans="2:4" x14ac:dyDescent="0.2">
      <c r="B24" s="4">
        <v>0.138684</v>
      </c>
      <c r="C24" s="4">
        <v>0.263291</v>
      </c>
      <c r="D24" s="4">
        <v>0.285464</v>
      </c>
    </row>
    <row r="25" spans="2:4" x14ac:dyDescent="0.2">
      <c r="B25" s="4">
        <v>0.139159</v>
      </c>
      <c r="C25" s="4">
        <v>0.29835299999999998</v>
      </c>
      <c r="D25" s="4">
        <v>0.21582899999999999</v>
      </c>
    </row>
    <row r="26" spans="2:4" x14ac:dyDescent="0.2">
      <c r="B26" s="4">
        <v>0.24946599999999999</v>
      </c>
      <c r="C26" s="4">
        <v>0.44848199999999999</v>
      </c>
      <c r="D26" s="4">
        <v>0.205646</v>
      </c>
    </row>
    <row r="27" spans="2:4" x14ac:dyDescent="0.2">
      <c r="B27" s="4">
        <v>0.211564</v>
      </c>
      <c r="C27" s="4">
        <v>0.105893</v>
      </c>
      <c r="D27" s="4">
        <v>0.19548099999999999</v>
      </c>
    </row>
    <row r="28" spans="2:4" x14ac:dyDescent="0.2">
      <c r="B28" s="4">
        <v>0.29364400000000002</v>
      </c>
      <c r="C28" s="4">
        <v>0.18646599999999999</v>
      </c>
      <c r="D28" s="4">
        <v>0.24054800000000001</v>
      </c>
    </row>
    <row r="29" spans="2:4" x14ac:dyDescent="0.2">
      <c r="B29" s="4">
        <v>0.15259500000000001</v>
      </c>
      <c r="C29" s="4">
        <v>0.163965</v>
      </c>
      <c r="D29" s="4">
        <v>0.228405</v>
      </c>
    </row>
    <row r="30" spans="2:4" x14ac:dyDescent="0.2">
      <c r="B30" s="4">
        <v>0.27091599999999999</v>
      </c>
      <c r="C30" s="4">
        <v>0.13391</v>
      </c>
      <c r="D30" s="4">
        <v>9.0695999999999999E-2</v>
      </c>
    </row>
    <row r="31" spans="2:4" ht="17" thickBot="1" x14ac:dyDescent="0.25">
      <c r="B31" s="3">
        <v>0.25948700000000002</v>
      </c>
      <c r="C31" s="3">
        <v>0.16734099999999999</v>
      </c>
      <c r="D31" s="3">
        <v>0.30167100000000002</v>
      </c>
    </row>
    <row r="32" spans="2:4" ht="17" thickBot="1" x14ac:dyDescent="0.25"/>
    <row r="33" spans="1:4" ht="17" thickBot="1" x14ac:dyDescent="0.25">
      <c r="A33" s="1" t="s">
        <v>5</v>
      </c>
      <c r="B33" s="2">
        <f>COUNT(B2:B31)</f>
        <v>30</v>
      </c>
      <c r="C33" s="2">
        <f>COUNT(C2:C31)</f>
        <v>30</v>
      </c>
      <c r="D33" s="2">
        <f>COUNT(D2:D31)</f>
        <v>30</v>
      </c>
    </row>
    <row r="34" spans="1:4" ht="17" thickBot="1" x14ac:dyDescent="0.25">
      <c r="A34" s="3" t="s">
        <v>6</v>
      </c>
      <c r="B34" s="4">
        <f>AVERAGE(B2:B31)</f>
        <v>0.16166283333333331</v>
      </c>
      <c r="C34" s="4">
        <f>AVERAGE(C2:C31)</f>
        <v>0.23487830000000004</v>
      </c>
      <c r="D34" s="4">
        <f>AVERAGE(D2:D31)</f>
        <v>0.17088953333333334</v>
      </c>
    </row>
    <row r="35" spans="1:4" ht="17" thickBot="1" x14ac:dyDescent="0.25">
      <c r="A35" s="3" t="s">
        <v>7</v>
      </c>
      <c r="B35" s="3">
        <f>STDEV(B2:B31)/SQRT(B33)</f>
        <v>1.1626718029131325E-2</v>
      </c>
      <c r="C35" s="3">
        <f>STDEV(C2:C31)/SQRT(C33)</f>
        <v>1.7255947407061913E-2</v>
      </c>
      <c r="D35" s="3">
        <f>STDEV(D2:D31)/SQRT(D33)</f>
        <v>1.3154504861932483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7a</vt:lpstr>
      <vt:lpstr>Extended Data Fig 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edrik Sterky</cp:lastModifiedBy>
  <dcterms:created xsi:type="dcterms:W3CDTF">2023-12-20T09:46:24Z</dcterms:created>
  <dcterms:modified xsi:type="dcterms:W3CDTF">2024-01-04T13:59:20Z</dcterms:modified>
</cp:coreProperties>
</file>